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F:\科研\科研\硕博一\孟德尔 房颤与cancers\Article--AF\"/>
    </mc:Choice>
  </mc:AlternateContent>
  <xr:revisionPtr revIDLastSave="0" documentId="13_ncr:1_{8A9FF37D-A36F-43C0-82B3-D72AFD6C40A4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5" i="1" l="1"/>
</calcChain>
</file>

<file path=xl/sharedStrings.xml><?xml version="1.0" encoding="utf-8"?>
<sst xmlns="http://schemas.openxmlformats.org/spreadsheetml/2006/main" count="42" uniqueCount="32">
  <si>
    <t>Exposure</t>
  </si>
  <si>
    <t>MR-Egger Test</t>
  </si>
  <si>
    <t>Cochrane Q Test of IVW Test</t>
  </si>
  <si>
    <t>Cochrane Q Test of MR-Egger Test</t>
  </si>
  <si>
    <t>Intercept</t>
  </si>
  <si>
    <t>Se</t>
  </si>
  <si>
    <t>p-value</t>
  </si>
  <si>
    <t>Q</t>
  </si>
  <si>
    <t>Q_df</t>
  </si>
  <si>
    <t>Q_p-value</t>
  </si>
  <si>
    <t>Breast cancer</t>
  </si>
  <si>
    <t>ER+ breast cancer</t>
  </si>
  <si>
    <t>ER− breast cancer</t>
  </si>
  <si>
    <t>Lung cancer</t>
  </si>
  <si>
    <t>Lung adenocarcinoma</t>
  </si>
  <si>
    <t>Squamous cell lung cancer</t>
  </si>
  <si>
    <t>Prostate cancer</t>
  </si>
  <si>
    <t>Glioma</t>
  </si>
  <si>
    <t>Kidney cancer</t>
  </si>
  <si>
    <t>Pancreatic cancer</t>
  </si>
  <si>
    <t>Lymphoma</t>
  </si>
  <si>
    <t>Melanoma</t>
  </si>
  <si>
    <t>Colon cancer</t>
  </si>
  <si>
    <t>Rectum cancer</t>
  </si>
  <si>
    <t>Meningiomas</t>
  </si>
  <si>
    <t xml:space="preserve">Thyroid cancer </t>
  </si>
  <si>
    <t>Bladder cancer</t>
  </si>
  <si>
    <t xml:space="preserve">Malignant neoplasm of bone and articular cartilage </t>
  </si>
  <si>
    <t>Mesothelioma</t>
    <phoneticPr fontId="3" type="noConversion"/>
  </si>
  <si>
    <t>&lt;0.05</t>
    <phoneticPr fontId="3" type="noConversion"/>
  </si>
  <si>
    <t>MR: Mendelian randomization, IVW: inverse-variance weighted, se: standard error</t>
    <phoneticPr fontId="3" type="noConversion"/>
  </si>
  <si>
    <t>Supplementary Table S4. Sensitivity analysis results for MR analyses of atrial fibrillation to cancer risk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宋体"/>
      <charset val="134"/>
      <scheme val="minor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4"/>
      <color rgb="FFC00000"/>
      <name val="Times New Roman"/>
      <family val="1"/>
    </font>
    <font>
      <sz val="14"/>
      <color theme="1"/>
      <name val="宋体"/>
      <family val="3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4"/>
  <sheetViews>
    <sheetView showGridLines="0" tabSelected="1" workbookViewId="0">
      <selection activeCell="M10" sqref="M10"/>
    </sheetView>
  </sheetViews>
  <sheetFormatPr defaultColWidth="9" defaultRowHeight="13.5" x14ac:dyDescent="0.3"/>
  <cols>
    <col min="1" max="1" width="53.33203125" style="1" bestFit="1" customWidth="1"/>
    <col min="2" max="2" width="10.3984375" style="1"/>
    <col min="3" max="3" width="10.3984375" style="1" customWidth="1"/>
    <col min="4" max="4" width="9" style="1"/>
    <col min="5" max="5" width="3.265625" style="1" customWidth="1"/>
    <col min="6" max="7" width="9" style="1"/>
    <col min="8" max="8" width="12.46484375" style="1" customWidth="1"/>
    <col min="9" max="9" width="2.86328125" style="1" customWidth="1"/>
    <col min="10" max="11" width="9" style="1"/>
    <col min="12" max="12" width="17.1328125" style="1" customWidth="1"/>
    <col min="13" max="16384" width="9" style="1"/>
  </cols>
  <sheetData>
    <row r="1" spans="1:14" ht="17.25" x14ac:dyDescent="0.3">
      <c r="A1" s="11" t="s">
        <v>3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4" ht="17.649999999999999" x14ac:dyDescent="0.3">
      <c r="A2" s="13" t="s">
        <v>0</v>
      </c>
      <c r="B2" s="12" t="s">
        <v>1</v>
      </c>
      <c r="C2" s="12"/>
      <c r="D2" s="12"/>
      <c r="E2" s="2"/>
      <c r="F2" s="12" t="s">
        <v>2</v>
      </c>
      <c r="G2" s="12"/>
      <c r="H2" s="12"/>
      <c r="I2" s="2"/>
      <c r="J2" s="12" t="s">
        <v>3</v>
      </c>
      <c r="K2" s="12"/>
      <c r="L2" s="12"/>
    </row>
    <row r="3" spans="1:14" ht="17.649999999999999" x14ac:dyDescent="0.3">
      <c r="A3" s="14"/>
      <c r="B3" s="3" t="s">
        <v>4</v>
      </c>
      <c r="C3" s="3" t="s">
        <v>5</v>
      </c>
      <c r="D3" s="3" t="s">
        <v>6</v>
      </c>
      <c r="E3" s="3"/>
      <c r="F3" s="3" t="s">
        <v>7</v>
      </c>
      <c r="G3" s="3" t="s">
        <v>8</v>
      </c>
      <c r="H3" s="3" t="s">
        <v>9</v>
      </c>
      <c r="I3" s="3"/>
      <c r="J3" s="3" t="s">
        <v>7</v>
      </c>
      <c r="K3" s="3" t="s">
        <v>8</v>
      </c>
      <c r="L3" s="3" t="s">
        <v>9</v>
      </c>
    </row>
    <row r="4" spans="1:14" ht="17.649999999999999" x14ac:dyDescent="0.3">
      <c r="A4" s="4" t="s">
        <v>10</v>
      </c>
      <c r="B4" s="4">
        <v>-2.0999999999999999E-3</v>
      </c>
      <c r="C4" s="4">
        <v>2.5000000000000001E-3</v>
      </c>
      <c r="D4" s="4">
        <v>0.39</v>
      </c>
      <c r="E4" s="4"/>
      <c r="F4" s="4">
        <v>275.89999999999998</v>
      </c>
      <c r="G4" s="4">
        <v>98</v>
      </c>
      <c r="H4" s="4" t="s">
        <v>29</v>
      </c>
      <c r="I4" s="4"/>
      <c r="J4" s="4">
        <v>273.8</v>
      </c>
      <c r="K4" s="4">
        <v>97</v>
      </c>
      <c r="L4" s="4" t="s">
        <v>29</v>
      </c>
    </row>
    <row r="5" spans="1:14" ht="17.649999999999999" x14ac:dyDescent="0.3">
      <c r="A5" s="4" t="s">
        <v>11</v>
      </c>
      <c r="B5" s="4">
        <v>-1.8E-3</v>
      </c>
      <c r="C5" s="4">
        <v>2.7000000000000001E-3</v>
      </c>
      <c r="D5" s="4">
        <v>0.51</v>
      </c>
      <c r="E5" s="4"/>
      <c r="F5" s="4">
        <v>229.1</v>
      </c>
      <c r="G5" s="4">
        <v>98</v>
      </c>
      <c r="H5" s="4" t="s">
        <v>29</v>
      </c>
      <c r="I5" s="4"/>
      <c r="J5" s="4">
        <v>228.1</v>
      </c>
      <c r="K5" s="4">
        <v>97</v>
      </c>
      <c r="L5" s="4" t="s">
        <v>29</v>
      </c>
      <c r="M5" s="4"/>
      <c r="N5" s="4"/>
    </row>
    <row r="6" spans="1:14" ht="17.649999999999999" x14ac:dyDescent="0.3">
      <c r="A6" s="4" t="s">
        <v>12</v>
      </c>
      <c r="B6" s="4">
        <v>-5.4999999999999997E-3</v>
      </c>
      <c r="C6" s="4">
        <v>3.8E-3</v>
      </c>
      <c r="D6" s="4">
        <v>0.15</v>
      </c>
      <c r="E6" s="4"/>
      <c r="F6" s="4">
        <v>103.4</v>
      </c>
      <c r="G6" s="4">
        <v>98</v>
      </c>
      <c r="H6" s="4">
        <v>0.33</v>
      </c>
      <c r="I6" s="4"/>
      <c r="J6" s="4">
        <v>101.3</v>
      </c>
      <c r="K6" s="4">
        <v>97</v>
      </c>
      <c r="L6" s="4">
        <v>0.36</v>
      </c>
      <c r="M6" s="4"/>
      <c r="N6" s="4"/>
    </row>
    <row r="7" spans="1:14" ht="17.649999999999999" x14ac:dyDescent="0.3">
      <c r="A7" s="4" t="s">
        <v>13</v>
      </c>
      <c r="B7" s="4">
        <v>-1.8E-3</v>
      </c>
      <c r="C7" s="4">
        <v>4.4999999999999997E-3</v>
      </c>
      <c r="D7" s="4">
        <v>0.7</v>
      </c>
      <c r="E7" s="4"/>
      <c r="F7" s="4">
        <v>126</v>
      </c>
      <c r="G7" s="4">
        <v>103</v>
      </c>
      <c r="H7" s="4">
        <v>0.06</v>
      </c>
      <c r="I7" s="4"/>
      <c r="J7" s="4">
        <v>125.8</v>
      </c>
      <c r="K7" s="4">
        <v>102</v>
      </c>
      <c r="L7" s="4">
        <v>0.05</v>
      </c>
      <c r="M7" s="4"/>
      <c r="N7" s="4"/>
    </row>
    <row r="8" spans="1:14" ht="17.649999999999999" x14ac:dyDescent="0.3">
      <c r="A8" s="4" t="s">
        <v>14</v>
      </c>
      <c r="B8" s="4">
        <v>-3.5999999999999999E-3</v>
      </c>
      <c r="C8" s="4">
        <v>6.4000000000000003E-3</v>
      </c>
      <c r="D8" s="4">
        <v>0.56999999999999995</v>
      </c>
      <c r="E8" s="4"/>
      <c r="F8" s="4">
        <v>229.1</v>
      </c>
      <c r="G8" s="4">
        <v>98</v>
      </c>
      <c r="H8" s="4" t="s">
        <v>29</v>
      </c>
      <c r="I8" s="4"/>
      <c r="J8" s="4">
        <v>228.1</v>
      </c>
      <c r="K8" s="4">
        <v>97</v>
      </c>
      <c r="L8" s="4" t="s">
        <v>29</v>
      </c>
      <c r="M8" s="4"/>
      <c r="N8" s="4"/>
    </row>
    <row r="9" spans="1:14" ht="17.649999999999999" x14ac:dyDescent="0.3">
      <c r="A9" s="4" t="s">
        <v>15</v>
      </c>
      <c r="B9" s="4">
        <v>1.9E-3</v>
      </c>
      <c r="C9" s="4">
        <v>6.7999999999999996E-3</v>
      </c>
      <c r="D9" s="4">
        <v>0.78</v>
      </c>
      <c r="E9" s="4"/>
      <c r="F9" s="4">
        <v>125</v>
      </c>
      <c r="G9" s="4">
        <v>103</v>
      </c>
      <c r="H9" s="4">
        <v>6.9000000000000006E-2</v>
      </c>
      <c r="I9" s="4"/>
      <c r="J9" s="4">
        <v>124.9</v>
      </c>
      <c r="K9" s="4">
        <v>102</v>
      </c>
      <c r="L9" s="4">
        <v>6.0999999999999999E-2</v>
      </c>
      <c r="M9" s="4"/>
      <c r="N9" s="4"/>
    </row>
    <row r="10" spans="1:14" ht="17.649999999999999" x14ac:dyDescent="0.3">
      <c r="A10" s="4" t="s">
        <v>16</v>
      </c>
      <c r="B10" s="4">
        <v>1.6999999999999999E-3</v>
      </c>
      <c r="C10" s="4">
        <v>2.7000000000000001E-3</v>
      </c>
      <c r="D10" s="4">
        <v>0.54</v>
      </c>
      <c r="E10" s="4"/>
      <c r="F10" s="4">
        <v>224.7</v>
      </c>
      <c r="G10" s="4">
        <v>107</v>
      </c>
      <c r="H10" s="4" t="s">
        <v>29</v>
      </c>
      <c r="I10" s="4"/>
      <c r="J10" s="4">
        <v>223.8</v>
      </c>
      <c r="K10" s="4">
        <v>106</v>
      </c>
      <c r="L10" s="4" t="s">
        <v>29</v>
      </c>
      <c r="M10" s="4"/>
      <c r="N10" s="4"/>
    </row>
    <row r="11" spans="1:14" ht="17.649999999999999" x14ac:dyDescent="0.3">
      <c r="A11" s="4" t="s">
        <v>17</v>
      </c>
      <c r="B11" s="4">
        <v>-8.0999999999999996E-3</v>
      </c>
      <c r="C11" s="4">
        <v>1.2E-2</v>
      </c>
      <c r="D11" s="4">
        <v>0.51</v>
      </c>
      <c r="E11" s="4"/>
      <c r="F11" s="4">
        <v>39.19</v>
      </c>
      <c r="G11" s="4">
        <v>49</v>
      </c>
      <c r="H11" s="4">
        <v>0.84</v>
      </c>
      <c r="I11" s="4"/>
      <c r="J11" s="4">
        <v>38.75</v>
      </c>
      <c r="K11" s="4">
        <v>48</v>
      </c>
      <c r="L11" s="4">
        <v>0.82</v>
      </c>
      <c r="M11" s="4"/>
      <c r="N11" s="4"/>
    </row>
    <row r="12" spans="1:14" ht="17.649999999999999" x14ac:dyDescent="0.3">
      <c r="A12" s="4" t="s">
        <v>18</v>
      </c>
      <c r="B12" s="4">
        <v>1.0000000000000001E-5</v>
      </c>
      <c r="C12" s="4">
        <v>1.0000000000000001E-5</v>
      </c>
      <c r="D12" s="4">
        <v>0.53</v>
      </c>
      <c r="E12" s="4"/>
      <c r="F12" s="4">
        <v>42.1</v>
      </c>
      <c r="G12" s="4">
        <v>43</v>
      </c>
      <c r="H12" s="4">
        <v>0.51</v>
      </c>
      <c r="I12" s="4"/>
      <c r="J12" s="4">
        <v>41.71</v>
      </c>
      <c r="K12" s="4">
        <v>42</v>
      </c>
      <c r="L12" s="4">
        <v>0.48</v>
      </c>
      <c r="M12" s="4"/>
    </row>
    <row r="13" spans="1:14" ht="17.649999999999999" x14ac:dyDescent="0.3">
      <c r="A13" s="4" t="s">
        <v>19</v>
      </c>
      <c r="B13" s="4">
        <v>1.0999999999999999E-2</v>
      </c>
      <c r="C13" s="4">
        <v>1.2999999999999999E-2</v>
      </c>
      <c r="D13" s="4">
        <v>0.43</v>
      </c>
      <c r="E13" s="4"/>
      <c r="F13" s="4">
        <v>56.06</v>
      </c>
      <c r="G13" s="4">
        <v>51</v>
      </c>
      <c r="H13" s="4">
        <v>0.28999999999999998</v>
      </c>
      <c r="I13" s="4"/>
      <c r="J13" s="4">
        <v>55.35</v>
      </c>
      <c r="K13" s="4">
        <v>50</v>
      </c>
      <c r="L13" s="4">
        <v>0.28000000000000003</v>
      </c>
      <c r="M13" s="4"/>
    </row>
    <row r="14" spans="1:14" ht="17.649999999999999" x14ac:dyDescent="0.3">
      <c r="A14" s="4" t="s">
        <v>20</v>
      </c>
      <c r="B14" s="4">
        <v>1.0000000000000001E-5</v>
      </c>
      <c r="C14" s="4">
        <v>1.0000000000000001E-5</v>
      </c>
      <c r="D14" s="4">
        <v>0.44</v>
      </c>
      <c r="E14" s="4"/>
      <c r="F14" s="4">
        <v>99.17</v>
      </c>
      <c r="G14" s="4">
        <v>107</v>
      </c>
      <c r="H14" s="4">
        <v>0.69</v>
      </c>
      <c r="I14" s="4"/>
      <c r="J14" s="4">
        <v>98.56</v>
      </c>
      <c r="K14" s="4">
        <v>106</v>
      </c>
      <c r="L14" s="4">
        <v>0.68</v>
      </c>
      <c r="M14" s="4"/>
    </row>
    <row r="15" spans="1:14" ht="17.649999999999999" x14ac:dyDescent="0.3">
      <c r="A15" s="4" t="s">
        <v>21</v>
      </c>
      <c r="B15" s="4">
        <f>-B12</f>
        <v>-1.0000000000000001E-5</v>
      </c>
      <c r="C15" s="4">
        <v>1.0000000000000001E-5</v>
      </c>
      <c r="D15" s="4">
        <v>0.14000000000000001</v>
      </c>
      <c r="E15" s="4"/>
      <c r="F15" s="4">
        <v>131.9</v>
      </c>
      <c r="G15" s="4">
        <v>107</v>
      </c>
      <c r="H15" s="4">
        <v>0.05</v>
      </c>
      <c r="I15" s="4"/>
      <c r="J15" s="4">
        <v>129.19999999999999</v>
      </c>
      <c r="K15" s="4">
        <v>106</v>
      </c>
      <c r="L15" s="4">
        <v>0.06</v>
      </c>
    </row>
    <row r="16" spans="1:14" ht="17.649999999999999" x14ac:dyDescent="0.3">
      <c r="A16" s="4" t="s">
        <v>22</v>
      </c>
      <c r="B16" s="4">
        <v>2.4000000000000001E-5</v>
      </c>
      <c r="C16" s="4">
        <v>4.5000000000000003E-5</v>
      </c>
      <c r="D16" s="4">
        <v>0.59</v>
      </c>
      <c r="E16" s="4"/>
      <c r="F16" s="4">
        <v>114.3</v>
      </c>
      <c r="G16" s="4">
        <v>107</v>
      </c>
      <c r="H16" s="4">
        <v>0.3</v>
      </c>
      <c r="I16" s="4"/>
      <c r="J16" s="4">
        <v>114</v>
      </c>
      <c r="K16" s="4">
        <v>106</v>
      </c>
      <c r="L16" s="4">
        <v>0.28000000000000003</v>
      </c>
    </row>
    <row r="17" spans="1:12" ht="17.649999999999999" x14ac:dyDescent="0.3">
      <c r="A17" s="5" t="s">
        <v>27</v>
      </c>
      <c r="B17" s="6">
        <v>4.1000000000000003E-3</v>
      </c>
      <c r="C17" s="5">
        <v>2.9000000000000001E-2</v>
      </c>
      <c r="D17" s="5">
        <v>0.89</v>
      </c>
      <c r="E17" s="5"/>
      <c r="F17" s="5">
        <v>76.91</v>
      </c>
      <c r="G17" s="5">
        <v>105</v>
      </c>
      <c r="H17" s="5">
        <v>0.98</v>
      </c>
      <c r="I17" s="5"/>
      <c r="J17" s="5">
        <v>76.89</v>
      </c>
      <c r="K17" s="5">
        <v>104</v>
      </c>
      <c r="L17" s="5">
        <v>0.98</v>
      </c>
    </row>
    <row r="18" spans="1:12" ht="17.649999999999999" x14ac:dyDescent="0.3">
      <c r="A18" s="5" t="s">
        <v>28</v>
      </c>
      <c r="B18" s="5">
        <v>1.7999999999999999E-2</v>
      </c>
      <c r="C18" s="5">
        <v>0.03</v>
      </c>
      <c r="D18" s="5">
        <v>0.54</v>
      </c>
      <c r="E18" s="5"/>
      <c r="F18" s="5">
        <v>121.1</v>
      </c>
      <c r="G18" s="5">
        <v>105</v>
      </c>
      <c r="H18" s="7">
        <v>0.13</v>
      </c>
      <c r="I18" s="5"/>
      <c r="J18" s="5">
        <v>120.7</v>
      </c>
      <c r="K18" s="5">
        <v>104</v>
      </c>
      <c r="L18" s="5">
        <v>0.13</v>
      </c>
    </row>
    <row r="19" spans="1:12" ht="17.649999999999999" x14ac:dyDescent="0.3">
      <c r="A19" s="5" t="s">
        <v>23</v>
      </c>
      <c r="B19" s="6">
        <v>7.0999999999999998E-6</v>
      </c>
      <c r="C19" s="5">
        <v>4.3999999999999999E-5</v>
      </c>
      <c r="D19" s="5">
        <v>0.87</v>
      </c>
      <c r="E19" s="5"/>
      <c r="F19" s="5">
        <v>49.39</v>
      </c>
      <c r="G19" s="5">
        <v>60</v>
      </c>
      <c r="H19" s="5">
        <v>0.83</v>
      </c>
      <c r="I19" s="5"/>
      <c r="J19" s="5">
        <v>49.36</v>
      </c>
      <c r="K19" s="5">
        <v>59</v>
      </c>
      <c r="L19" s="5">
        <v>0.81</v>
      </c>
    </row>
    <row r="20" spans="1:12" ht="17.649999999999999" x14ac:dyDescent="0.3">
      <c r="A20" s="5" t="s">
        <v>24</v>
      </c>
      <c r="B20" s="5">
        <v>8.8000000000000005E-3</v>
      </c>
      <c r="C20" s="5">
        <v>1.7000000000000001E-2</v>
      </c>
      <c r="D20" s="5">
        <v>0.61</v>
      </c>
      <c r="E20" s="5"/>
      <c r="F20" s="5">
        <v>90.75</v>
      </c>
      <c r="G20" s="5">
        <v>82</v>
      </c>
      <c r="H20" s="5">
        <v>0.24</v>
      </c>
      <c r="I20" s="5"/>
      <c r="J20" s="5">
        <v>90.45</v>
      </c>
      <c r="K20" s="5">
        <v>81</v>
      </c>
      <c r="L20" s="5">
        <v>0.22</v>
      </c>
    </row>
    <row r="21" spans="1:12" ht="17.649999999999999" x14ac:dyDescent="0.3">
      <c r="A21" s="5" t="s">
        <v>25</v>
      </c>
      <c r="B21" s="5">
        <v>5.7999999999999996E-3</v>
      </c>
      <c r="C21" s="5">
        <v>0.01</v>
      </c>
      <c r="D21" s="5">
        <v>0.56999999999999995</v>
      </c>
      <c r="E21" s="5"/>
      <c r="F21" s="5">
        <v>93.72</v>
      </c>
      <c r="G21" s="5">
        <v>105</v>
      </c>
      <c r="H21" s="5">
        <v>0.78</v>
      </c>
      <c r="I21" s="5"/>
      <c r="J21" s="5">
        <v>93.4</v>
      </c>
      <c r="K21" s="5">
        <v>104</v>
      </c>
      <c r="L21" s="5">
        <v>0.76</v>
      </c>
    </row>
    <row r="22" spans="1:12" ht="17.649999999999999" x14ac:dyDescent="0.3">
      <c r="A22" s="5" t="s">
        <v>26</v>
      </c>
      <c r="B22" s="6">
        <v>5.5000000000000002E-5</v>
      </c>
      <c r="C22" s="6">
        <v>3.1000000000000001E-5</v>
      </c>
      <c r="D22" s="5">
        <v>7.8E-2</v>
      </c>
      <c r="E22" s="5"/>
      <c r="F22" s="5">
        <v>109.6</v>
      </c>
      <c r="G22" s="5">
        <v>106</v>
      </c>
      <c r="H22" s="5">
        <v>0.39</v>
      </c>
      <c r="I22" s="5"/>
      <c r="J22" s="5">
        <v>106.4</v>
      </c>
      <c r="K22" s="5">
        <v>105</v>
      </c>
      <c r="L22" s="5">
        <v>0.44</v>
      </c>
    </row>
    <row r="23" spans="1:12" x14ac:dyDescent="0.3">
      <c r="A23" s="8" t="s">
        <v>30</v>
      </c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</row>
    <row r="24" spans="1:12" x14ac:dyDescent="0.3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</row>
  </sheetData>
  <mergeCells count="6">
    <mergeCell ref="A23:L24"/>
    <mergeCell ref="A1:L1"/>
    <mergeCell ref="B2:D2"/>
    <mergeCell ref="F2:H2"/>
    <mergeCell ref="J2:L2"/>
    <mergeCell ref="A2:A3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chat lee</dc:creator>
  <cp:lastModifiedBy>winchat lee</cp:lastModifiedBy>
  <dcterms:created xsi:type="dcterms:W3CDTF">2021-11-18T10:19:00Z</dcterms:created>
  <dcterms:modified xsi:type="dcterms:W3CDTF">2022-11-14T02:05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F04FC4E32A4524A2BB6600A2BD6D73</vt:lpwstr>
  </property>
  <property fmtid="{D5CDD505-2E9C-101B-9397-08002B2CF9AE}" pid="3" name="KSOProductBuildVer">
    <vt:lpwstr>2052-11.1.0.11115</vt:lpwstr>
  </property>
</Properties>
</file>